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Eric\Dropbox\Lab\Data\FoldingPathwayPaper (1)\Revision\SupplementalData\"/>
    </mc:Choice>
  </mc:AlternateContent>
  <bookViews>
    <workbookView xWindow="7995" yWindow="1020" windowWidth="27675" windowHeight="16665" tabRatio="500"/>
  </bookViews>
  <sheets>
    <sheet name="Table 1-Helicity and AABUF" sheetId="2" r:id="rId1"/>
    <sheet name="Table 2-Aggregation" sheetId="1" r:id="rId2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1" i="2" l="1"/>
  <c r="G22" i="2"/>
  <c r="F21" i="2"/>
  <c r="F22" i="2"/>
  <c r="E21" i="2"/>
  <c r="E22" i="2"/>
  <c r="D21" i="2"/>
  <c r="D22" i="2"/>
  <c r="C21" i="2"/>
  <c r="C22" i="2"/>
  <c r="B21" i="2"/>
  <c r="B22" i="2"/>
  <c r="I14" i="2"/>
  <c r="I15" i="2"/>
  <c r="H14" i="2"/>
  <c r="H15" i="2"/>
  <c r="G14" i="2"/>
  <c r="G15" i="2"/>
  <c r="F14" i="2"/>
  <c r="F15" i="2"/>
  <c r="E14" i="2"/>
  <c r="E15" i="2"/>
  <c r="D14" i="2"/>
  <c r="D15" i="2"/>
  <c r="C14" i="2"/>
  <c r="C15" i="2"/>
  <c r="B14" i="2"/>
  <c r="B15" i="2"/>
  <c r="I7" i="2"/>
  <c r="I8" i="2"/>
  <c r="H7" i="2"/>
  <c r="H8" i="2"/>
  <c r="G7" i="2"/>
  <c r="G8" i="2"/>
  <c r="F7" i="2"/>
  <c r="F8" i="2"/>
  <c r="E7" i="2"/>
  <c r="E8" i="2"/>
  <c r="D7" i="2"/>
  <c r="D8" i="2"/>
  <c r="C7" i="2"/>
  <c r="C8" i="2"/>
  <c r="B7" i="2"/>
  <c r="B8" i="2"/>
</calcChain>
</file>

<file path=xl/sharedStrings.xml><?xml version="1.0" encoding="utf-8"?>
<sst xmlns="http://schemas.openxmlformats.org/spreadsheetml/2006/main" count="96" uniqueCount="61">
  <si>
    <t>Method</t>
  </si>
  <si>
    <t>Protein Region</t>
  </si>
  <si>
    <t>Identified in</t>
  </si>
  <si>
    <t>AAIEGL</t>
  </si>
  <si>
    <t>Anc1, Anc2, Anc3, ttRNH, AncA</t>
  </si>
  <si>
    <t>ALL#AM</t>
  </si>
  <si>
    <t>Anc3, ttRNH</t>
  </si>
  <si>
    <t>Core, Helix A</t>
  </si>
  <si>
    <t>Core, Strand 5</t>
  </si>
  <si>
    <t>GIT#WI</t>
  </si>
  <si>
    <t>Core, Helix B/C</t>
  </si>
  <si>
    <t>AncB, AncC, AncD</t>
  </si>
  <si>
    <t>ALGQHQ</t>
  </si>
  <si>
    <t>ecRNH</t>
  </si>
  <si>
    <t>STDSQY</t>
  </si>
  <si>
    <t>AncC, AncD</t>
  </si>
  <si>
    <t>IT#WI</t>
  </si>
  <si>
    <t>AncA, AncB, AncC, AncD, ecRNH</t>
  </si>
  <si>
    <t>QVEIF</t>
  </si>
  <si>
    <t>Periphery, Strand 1</t>
  </si>
  <si>
    <t>AncC, AncD, ecRNH</t>
  </si>
  <si>
    <t>DVGYQ</t>
  </si>
  <si>
    <t>Periphery, Helix E</t>
  </si>
  <si>
    <t>AAIL</t>
  </si>
  <si>
    <t>Anc1, Anc2, AncA</t>
  </si>
  <si>
    <t>Periphery, Strand 2</t>
  </si>
  <si>
    <t>V#FH#V</t>
  </si>
  <si>
    <t>Anc1, Anc2, Anc3, ttRNH</t>
  </si>
  <si>
    <t>LMAAIVAL</t>
  </si>
  <si>
    <t>AncB, AncC, AncD, ecRNH</t>
  </si>
  <si>
    <t>V#LS</t>
  </si>
  <si>
    <t>Core, Strand 4</t>
  </si>
  <si>
    <t>WIH</t>
  </si>
  <si>
    <t>Predicted Amyloidogenic Segment</t>
  </si>
  <si>
    <r>
      <t>Zipper DB</t>
    </r>
    <r>
      <rPr>
        <vertAlign val="superscript"/>
        <sz val="16"/>
        <color theme="1"/>
        <rFont val="Arial"/>
      </rPr>
      <t>8</t>
    </r>
  </si>
  <si>
    <r>
      <t>FISH Amyloid</t>
    </r>
    <r>
      <rPr>
        <vertAlign val="superscript"/>
        <sz val="16"/>
        <color theme="1"/>
        <rFont val="Arial"/>
      </rPr>
      <t>9</t>
    </r>
  </si>
  <si>
    <t>#- represents a variable amino acid residue</t>
  </si>
  <si>
    <r>
      <t>AmylPred</t>
    </r>
    <r>
      <rPr>
        <vertAlign val="superscript"/>
        <sz val="16"/>
        <color theme="1"/>
        <rFont val="Arial"/>
      </rPr>
      <t>10</t>
    </r>
    <r>
      <rPr>
        <sz val="16"/>
        <color theme="1"/>
        <rFont val="Arial"/>
      </rPr>
      <t xml:space="preserve"> </t>
    </r>
  </si>
  <si>
    <t>ttRNH*</t>
  </si>
  <si>
    <t>Anc3*</t>
  </si>
  <si>
    <t>Anc2*</t>
  </si>
  <si>
    <t>Anc1*</t>
  </si>
  <si>
    <r>
      <t>AABUF (Å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)</t>
    </r>
  </si>
  <si>
    <t>Helicity (%)</t>
  </si>
  <si>
    <t>Helix A</t>
  </si>
  <si>
    <t>Helix D</t>
  </si>
  <si>
    <t>Ratio</t>
  </si>
  <si>
    <t>Log2(Ratio)</t>
  </si>
  <si>
    <t>AncA*</t>
  </si>
  <si>
    <t>AncB*</t>
  </si>
  <si>
    <t>AncC*</t>
  </si>
  <si>
    <t>AncD*</t>
  </si>
  <si>
    <t>ecRNH*</t>
  </si>
  <si>
    <t>A55G*</t>
  </si>
  <si>
    <t>D108L*</t>
  </si>
  <si>
    <t>Supplementary File 1 - Table 1: Comparison of intrinsic helicity and AABUF across RNase H variants</t>
  </si>
  <si>
    <t>Supplementary File 1 - Table 2: Aggregation Propensity of RNase H regions</t>
  </si>
  <si>
    <r>
      <t>Helicity (%)</t>
    </r>
    <r>
      <rPr>
        <vertAlign val="superscript"/>
        <sz val="12"/>
        <color theme="1"/>
        <rFont val="Arial"/>
        <family val="2"/>
      </rPr>
      <t>‡</t>
    </r>
  </si>
  <si>
    <r>
      <t>AABUF (Å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)</t>
    </r>
    <r>
      <rPr>
        <vertAlign val="superscript"/>
        <sz val="12"/>
        <color theme="1"/>
        <rFont val="Arial"/>
        <family val="2"/>
      </rPr>
      <t>†</t>
    </r>
  </si>
  <si>
    <t>† AABUF values are the average across each helix as predicted using values from Rose, et al. (1985).</t>
  </si>
  <si>
    <t>‡ Helicity values are the average across each helix as predicted using values from Muñoz and Serrano (1994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8"/>
      <color theme="1"/>
      <name val="Calibri"/>
      <scheme val="minor"/>
    </font>
    <font>
      <b/>
      <sz val="18"/>
      <color theme="1"/>
      <name val="Arial"/>
    </font>
    <font>
      <sz val="16"/>
      <color theme="1"/>
      <name val="Arial"/>
    </font>
    <font>
      <sz val="16"/>
      <color theme="1"/>
      <name val="Calibri"/>
      <scheme val="minor"/>
    </font>
    <font>
      <vertAlign val="superscript"/>
      <sz val="16"/>
      <color theme="1"/>
      <name val="Arial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indexed="64"/>
      </top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1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Fill="1" applyBorder="1"/>
    <xf numFmtId="0" fontId="6" fillId="0" borderId="1" xfId="0" applyFont="1" applyBorder="1"/>
    <xf numFmtId="0" fontId="7" fillId="0" borderId="0" xfId="0" applyFont="1"/>
    <xf numFmtId="0" fontId="9" fillId="0" borderId="0" xfId="0" applyFont="1"/>
    <xf numFmtId="0" fontId="10" fillId="0" borderId="0" xfId="0" applyFont="1"/>
    <xf numFmtId="0" fontId="10" fillId="0" borderId="2" xfId="0" applyFont="1" applyBorder="1"/>
    <xf numFmtId="0" fontId="10" fillId="0" borderId="6" xfId="0" applyFont="1" applyBorder="1"/>
    <xf numFmtId="0" fontId="10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10" fillId="0" borderId="3" xfId="0" applyFont="1" applyBorder="1"/>
    <xf numFmtId="2" fontId="10" fillId="0" borderId="7" xfId="0" applyNumberFormat="1" applyFont="1" applyBorder="1"/>
    <xf numFmtId="2" fontId="9" fillId="0" borderId="2" xfId="0" applyNumberFormat="1" applyFont="1" applyBorder="1"/>
    <xf numFmtId="2" fontId="10" fillId="0" borderId="0" xfId="0" applyNumberFormat="1" applyFont="1" applyBorder="1"/>
    <xf numFmtId="2" fontId="10" fillId="0" borderId="8" xfId="0" applyNumberFormat="1" applyFont="1" applyBorder="1"/>
    <xf numFmtId="0" fontId="10" fillId="0" borderId="9" xfId="0" applyFont="1" applyBorder="1"/>
    <xf numFmtId="0" fontId="10" fillId="0" borderId="3" xfId="0" applyFont="1" applyFill="1" applyBorder="1"/>
    <xf numFmtId="2" fontId="10" fillId="0" borderId="10" xfId="0" applyNumberFormat="1" applyFont="1" applyBorder="1"/>
    <xf numFmtId="2" fontId="9" fillId="0" borderId="6" xfId="0" applyNumberFormat="1" applyFont="1" applyBorder="1"/>
    <xf numFmtId="2" fontId="10" fillId="0" borderId="9" xfId="0" applyNumberFormat="1" applyFont="1" applyBorder="1"/>
    <xf numFmtId="0" fontId="10" fillId="0" borderId="0" xfId="0" applyFont="1" applyFill="1" applyBorder="1"/>
    <xf numFmtId="2" fontId="9" fillId="0" borderId="0" xfId="0" applyNumberFormat="1" applyFont="1" applyBorder="1"/>
    <xf numFmtId="0" fontId="10" fillId="0" borderId="11" xfId="0" applyFont="1" applyBorder="1"/>
    <xf numFmtId="0" fontId="10" fillId="0" borderId="4" xfId="0" applyFont="1" applyFill="1" applyBorder="1"/>
    <xf numFmtId="0" fontId="10" fillId="0" borderId="4" xfId="0" applyFont="1" applyBorder="1"/>
    <xf numFmtId="0" fontId="10" fillId="0" borderId="5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3" xfId="0" applyFont="1" applyBorder="1" applyAlignment="1">
      <alignment horizont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tabSelected="1" workbookViewId="0">
      <selection activeCell="L14" sqref="L14"/>
    </sheetView>
  </sheetViews>
  <sheetFormatPr defaultRowHeight="15.75" x14ac:dyDescent="0.25"/>
  <cols>
    <col min="1" max="1" width="11.5" customWidth="1"/>
    <col min="2" max="2" width="13.5" customWidth="1"/>
    <col min="3" max="3" width="13" customWidth="1"/>
    <col min="4" max="4" width="11.5" customWidth="1"/>
    <col min="5" max="5" width="12" customWidth="1"/>
    <col min="6" max="6" width="11.625" customWidth="1"/>
    <col min="7" max="7" width="11.375" customWidth="1"/>
    <col min="8" max="8" width="11.875" customWidth="1"/>
    <col min="9" max="9" width="12" customWidth="1"/>
  </cols>
  <sheetData>
    <row r="1" spans="1:9" x14ac:dyDescent="0.25">
      <c r="A1" s="7" t="s">
        <v>55</v>
      </c>
      <c r="B1" s="8"/>
      <c r="C1" s="8"/>
      <c r="D1" s="8"/>
      <c r="E1" s="8"/>
      <c r="F1" s="8"/>
      <c r="G1" s="8"/>
      <c r="H1" s="8"/>
      <c r="I1" s="8"/>
    </row>
    <row r="2" spans="1:9" x14ac:dyDescent="0.25">
      <c r="A2" s="8"/>
      <c r="B2" s="8"/>
      <c r="C2" s="8"/>
      <c r="D2" s="8"/>
      <c r="E2" s="8"/>
      <c r="F2" s="8"/>
      <c r="G2" s="8"/>
      <c r="H2" s="8"/>
      <c r="I2" s="8"/>
    </row>
    <row r="3" spans="1:9" x14ac:dyDescent="0.25">
      <c r="A3" s="9"/>
      <c r="B3" s="30" t="s">
        <v>38</v>
      </c>
      <c r="C3" s="29"/>
      <c r="D3" s="28" t="s">
        <v>39</v>
      </c>
      <c r="E3" s="29"/>
      <c r="F3" s="28" t="s">
        <v>40</v>
      </c>
      <c r="G3" s="29"/>
      <c r="H3" s="28" t="s">
        <v>41</v>
      </c>
      <c r="I3" s="29"/>
    </row>
    <row r="4" spans="1:9" ht="18.75" x14ac:dyDescent="0.25">
      <c r="A4" s="10"/>
      <c r="B4" s="11" t="s">
        <v>58</v>
      </c>
      <c r="C4" s="12" t="s">
        <v>57</v>
      </c>
      <c r="D4" s="11" t="s">
        <v>42</v>
      </c>
      <c r="E4" s="12" t="s">
        <v>43</v>
      </c>
      <c r="F4" s="11" t="s">
        <v>42</v>
      </c>
      <c r="G4" s="12" t="s">
        <v>43</v>
      </c>
      <c r="H4" s="11" t="s">
        <v>42</v>
      </c>
      <c r="I4" s="12" t="s">
        <v>43</v>
      </c>
    </row>
    <row r="5" spans="1:9" x14ac:dyDescent="0.25">
      <c r="A5" s="13" t="s">
        <v>44</v>
      </c>
      <c r="B5" s="14">
        <v>122.35294117647059</v>
      </c>
      <c r="C5" s="15">
        <v>3.611764705882353</v>
      </c>
      <c r="D5" s="16">
        <v>122.35294117647059</v>
      </c>
      <c r="E5" s="15">
        <v>3.5647058823529414</v>
      </c>
      <c r="F5" s="17">
        <v>124.57058823529411</v>
      </c>
      <c r="G5" s="15">
        <v>1.7411764705882351</v>
      </c>
      <c r="H5" s="17">
        <v>124.57058823529411</v>
      </c>
      <c r="I5" s="15">
        <v>1.8235294117647056</v>
      </c>
    </row>
    <row r="6" spans="1:9" x14ac:dyDescent="0.25">
      <c r="A6" s="18" t="s">
        <v>45</v>
      </c>
      <c r="B6" s="17">
        <v>135.9733333333333</v>
      </c>
      <c r="C6" s="15">
        <v>8.5533333333333328</v>
      </c>
      <c r="D6" s="16">
        <v>130.04000000000002</v>
      </c>
      <c r="E6" s="15">
        <v>5.1133333333333333</v>
      </c>
      <c r="F6" s="17">
        <v>136.90666666666669</v>
      </c>
      <c r="G6" s="15">
        <v>17.573333333333334</v>
      </c>
      <c r="H6" s="17">
        <v>136.90666666666669</v>
      </c>
      <c r="I6" s="15">
        <v>20.279999999999998</v>
      </c>
    </row>
    <row r="7" spans="1:9" x14ac:dyDescent="0.25">
      <c r="A7" s="18" t="s">
        <v>46</v>
      </c>
      <c r="B7" s="17">
        <f>B5/B6</f>
        <v>0.89983041657533802</v>
      </c>
      <c r="C7" s="15">
        <f>C5/C6</f>
        <v>0.42226399523176383</v>
      </c>
      <c r="D7" s="16">
        <f t="shared" ref="D7:I7" si="0">D5/D6</f>
        <v>0.94088696690611029</v>
      </c>
      <c r="E7" s="15">
        <f t="shared" si="0"/>
        <v>0.69713935117723758</v>
      </c>
      <c r="F7" s="16">
        <f t="shared" si="0"/>
        <v>0.9098942459726389</v>
      </c>
      <c r="G7" s="15">
        <f t="shared" si="0"/>
        <v>9.9080603409800933E-2</v>
      </c>
      <c r="H7" s="16">
        <f t="shared" si="0"/>
        <v>0.9098942459726389</v>
      </c>
      <c r="I7" s="15">
        <f t="shared" si="0"/>
        <v>8.991762385427543E-2</v>
      </c>
    </row>
    <row r="8" spans="1:9" x14ac:dyDescent="0.25">
      <c r="A8" s="19" t="s">
        <v>47</v>
      </c>
      <c r="B8" s="20">
        <f>LOG(B7,2)</f>
        <v>-0.15227496035456287</v>
      </c>
      <c r="C8" s="21">
        <f>LOG(C7,2)</f>
        <v>-1.2437828553613239</v>
      </c>
      <c r="D8" s="22">
        <f t="shared" ref="D8:I8" si="1">LOG(D7,2)</f>
        <v>-8.7906679137516125E-2</v>
      </c>
      <c r="E8" s="21">
        <f t="shared" si="1"/>
        <v>-0.52048102967180332</v>
      </c>
      <c r="F8" s="22">
        <f t="shared" si="1"/>
        <v>-0.13622921955062969</v>
      </c>
      <c r="G8" s="21">
        <f t="shared" si="1"/>
        <v>-3.3352535350209229</v>
      </c>
      <c r="H8" s="22">
        <f t="shared" si="1"/>
        <v>-0.13622921955062969</v>
      </c>
      <c r="I8" s="21">
        <f t="shared" si="1"/>
        <v>-3.4752522780920803</v>
      </c>
    </row>
    <row r="9" spans="1:9" x14ac:dyDescent="0.25">
      <c r="A9" s="23"/>
      <c r="B9" s="16"/>
      <c r="C9" s="24"/>
      <c r="D9" s="16"/>
      <c r="E9" s="24"/>
      <c r="F9" s="16"/>
      <c r="G9" s="24"/>
      <c r="H9" s="16"/>
      <c r="I9" s="24"/>
    </row>
    <row r="10" spans="1:9" x14ac:dyDescent="0.25">
      <c r="A10" s="9"/>
      <c r="B10" s="28" t="s">
        <v>48</v>
      </c>
      <c r="C10" s="29"/>
      <c r="D10" s="28" t="s">
        <v>49</v>
      </c>
      <c r="E10" s="29"/>
      <c r="F10" s="28" t="s">
        <v>50</v>
      </c>
      <c r="G10" s="29"/>
      <c r="H10" s="28" t="s">
        <v>51</v>
      </c>
      <c r="I10" s="29"/>
    </row>
    <row r="11" spans="1:9" ht="18.75" x14ac:dyDescent="0.25">
      <c r="A11" s="9"/>
      <c r="B11" s="11" t="s">
        <v>42</v>
      </c>
      <c r="C11" s="12" t="s">
        <v>43</v>
      </c>
      <c r="D11" s="11" t="s">
        <v>42</v>
      </c>
      <c r="E11" s="12" t="s">
        <v>43</v>
      </c>
      <c r="F11" s="11" t="s">
        <v>42</v>
      </c>
      <c r="G11" s="12" t="s">
        <v>43</v>
      </c>
      <c r="H11" s="11" t="s">
        <v>42</v>
      </c>
      <c r="I11" s="12" t="s">
        <v>43</v>
      </c>
    </row>
    <row r="12" spans="1:9" x14ac:dyDescent="0.25">
      <c r="A12" s="25" t="s">
        <v>44</v>
      </c>
      <c r="B12" s="16">
        <v>124.57058823529411</v>
      </c>
      <c r="C12" s="15">
        <v>1.9235294117647062</v>
      </c>
      <c r="D12" s="17">
        <v>126.34705882352939</v>
      </c>
      <c r="E12" s="15">
        <v>3.2176470588235291</v>
      </c>
      <c r="F12" s="17">
        <v>128.56470588235294</v>
      </c>
      <c r="G12" s="15">
        <v>5.341176470588235</v>
      </c>
      <c r="H12" s="17">
        <v>128.62352941176471</v>
      </c>
      <c r="I12" s="15">
        <v>10.03529411764706</v>
      </c>
    </row>
    <row r="13" spans="1:9" x14ac:dyDescent="0.25">
      <c r="A13" s="25" t="s">
        <v>45</v>
      </c>
      <c r="B13" s="16">
        <v>130.36000000000001</v>
      </c>
      <c r="C13" s="15">
        <v>2.5933333333333337</v>
      </c>
      <c r="D13" s="17">
        <v>131.49333333333334</v>
      </c>
      <c r="E13" s="15">
        <v>4.6333333333333337</v>
      </c>
      <c r="F13" s="17">
        <v>136.16666666666666</v>
      </c>
      <c r="G13" s="15">
        <v>4.0533333333333328</v>
      </c>
      <c r="H13" s="17">
        <v>129.95333333333332</v>
      </c>
      <c r="I13" s="15">
        <v>2.48</v>
      </c>
    </row>
    <row r="14" spans="1:9" x14ac:dyDescent="0.25">
      <c r="A14" s="25" t="s">
        <v>46</v>
      </c>
      <c r="B14" s="16">
        <f t="shared" ref="B14:I14" si="2">B12/B13</f>
        <v>0.95558904752450213</v>
      </c>
      <c r="C14" s="15">
        <f t="shared" si="2"/>
        <v>0.74172085286556777</v>
      </c>
      <c r="D14" s="16">
        <f t="shared" si="2"/>
        <v>0.96086284848557135</v>
      </c>
      <c r="E14" s="15">
        <f t="shared" si="2"/>
        <v>0.6944561997460853</v>
      </c>
      <c r="F14" s="16">
        <f t="shared" si="2"/>
        <v>0.94417164662682707</v>
      </c>
      <c r="G14" s="15">
        <f t="shared" si="2"/>
        <v>1.3177244582043344</v>
      </c>
      <c r="H14" s="16">
        <f t="shared" si="2"/>
        <v>0.98976706570382744</v>
      </c>
      <c r="I14" s="15">
        <f t="shared" si="2"/>
        <v>4.0464895635673628</v>
      </c>
    </row>
    <row r="15" spans="1:9" x14ac:dyDescent="0.25">
      <c r="A15" s="26" t="s">
        <v>47</v>
      </c>
      <c r="B15" s="22">
        <f t="shared" ref="B15:I15" si="3">LOG(B14,2)</f>
        <v>-6.5537776434931583E-2</v>
      </c>
      <c r="C15" s="21">
        <f t="shared" si="3"/>
        <v>-0.43105176512993038</v>
      </c>
      <c r="D15" s="22">
        <f t="shared" si="3"/>
        <v>-5.7597576407233009E-2</v>
      </c>
      <c r="E15" s="21">
        <f t="shared" si="3"/>
        <v>-0.52604439046013451</v>
      </c>
      <c r="F15" s="22">
        <f t="shared" si="3"/>
        <v>-8.2878935272138424E-2</v>
      </c>
      <c r="G15" s="21">
        <f t="shared" si="3"/>
        <v>0.39804872820550863</v>
      </c>
      <c r="H15" s="22">
        <f t="shared" si="3"/>
        <v>-1.4839057265459451E-2</v>
      </c>
      <c r="I15" s="21">
        <f t="shared" si="3"/>
        <v>2.0166708745684381</v>
      </c>
    </row>
    <row r="16" spans="1:9" x14ac:dyDescent="0.25">
      <c r="A16" s="8"/>
      <c r="B16" s="8"/>
      <c r="C16" s="8"/>
      <c r="D16" s="8"/>
      <c r="E16" s="8"/>
      <c r="F16" s="8"/>
      <c r="G16" s="8"/>
      <c r="H16" s="8"/>
      <c r="I16" s="8"/>
    </row>
    <row r="17" spans="1:7" x14ac:dyDescent="0.25">
      <c r="A17" s="9"/>
      <c r="B17" s="28" t="s">
        <v>52</v>
      </c>
      <c r="C17" s="29"/>
      <c r="D17" s="28" t="s">
        <v>53</v>
      </c>
      <c r="E17" s="29"/>
      <c r="F17" s="28" t="s">
        <v>54</v>
      </c>
      <c r="G17" s="29"/>
    </row>
    <row r="18" spans="1:7" ht="18.75" x14ac:dyDescent="0.25">
      <c r="A18" s="9"/>
      <c r="B18" s="11" t="s">
        <v>42</v>
      </c>
      <c r="C18" s="12" t="s">
        <v>43</v>
      </c>
      <c r="D18" s="11" t="s">
        <v>42</v>
      </c>
      <c r="E18" s="12" t="s">
        <v>43</v>
      </c>
      <c r="F18" s="11" t="s">
        <v>42</v>
      </c>
      <c r="G18" s="12" t="s">
        <v>43</v>
      </c>
    </row>
    <row r="19" spans="1:7" x14ac:dyDescent="0.25">
      <c r="A19" s="27" t="s">
        <v>44</v>
      </c>
      <c r="B19" s="16">
        <v>128.62352941176471</v>
      </c>
      <c r="C19" s="15">
        <v>9.6647058823529406</v>
      </c>
      <c r="D19" s="17">
        <v>127.22941176470589</v>
      </c>
      <c r="E19" s="15">
        <v>3.005882352941176</v>
      </c>
      <c r="F19" s="17">
        <v>128.62352941176471</v>
      </c>
      <c r="G19" s="15">
        <v>9.6647058823529406</v>
      </c>
    </row>
    <row r="20" spans="1:7" x14ac:dyDescent="0.25">
      <c r="A20" s="25" t="s">
        <v>45</v>
      </c>
      <c r="B20" s="16">
        <v>129.95333333333332</v>
      </c>
      <c r="C20" s="15">
        <v>2.4666666666666672</v>
      </c>
      <c r="D20" s="17">
        <v>129.95333333333332</v>
      </c>
      <c r="E20" s="15">
        <v>2.4666666666666672</v>
      </c>
      <c r="F20" s="17">
        <v>134.37333333333331</v>
      </c>
      <c r="G20" s="15">
        <v>20.279999999999998</v>
      </c>
    </row>
    <row r="21" spans="1:7" x14ac:dyDescent="0.25">
      <c r="A21" s="25" t="s">
        <v>46</v>
      </c>
      <c r="B21" s="16">
        <f t="shared" ref="B21:G21" si="4">B19/B20</f>
        <v>0.98976706570382744</v>
      </c>
      <c r="C21" s="15">
        <f t="shared" si="4"/>
        <v>3.9181240063592995</v>
      </c>
      <c r="D21" s="16">
        <f t="shared" si="4"/>
        <v>0.97903923278643024</v>
      </c>
      <c r="E21" s="15">
        <f t="shared" si="4"/>
        <v>1.2186009538950711</v>
      </c>
      <c r="F21" s="16">
        <f t="shared" si="4"/>
        <v>0.95721023078808842</v>
      </c>
      <c r="G21" s="15">
        <f t="shared" si="4"/>
        <v>0.47656340642765987</v>
      </c>
    </row>
    <row r="22" spans="1:7" x14ac:dyDescent="0.25">
      <c r="A22" s="26" t="s">
        <v>47</v>
      </c>
      <c r="B22" s="22">
        <f t="shared" ref="B22:G22" si="5">LOG(B21,2)</f>
        <v>-1.4839057265459451E-2</v>
      </c>
      <c r="C22" s="21">
        <f t="shared" si="5"/>
        <v>1.970163058791941</v>
      </c>
      <c r="D22" s="22">
        <f t="shared" si="5"/>
        <v>-3.0561421154070834E-2</v>
      </c>
      <c r="E22" s="21">
        <f t="shared" si="5"/>
        <v>0.28522577477948774</v>
      </c>
      <c r="F22" s="22">
        <f t="shared" si="5"/>
        <v>-6.3092278215336847E-2</v>
      </c>
      <c r="G22" s="21">
        <f t="shared" si="5"/>
        <v>-1.069259918416243</v>
      </c>
    </row>
    <row r="23" spans="1:7" x14ac:dyDescent="0.25">
      <c r="B23" s="8" t="s">
        <v>59</v>
      </c>
    </row>
    <row r="24" spans="1:7" x14ac:dyDescent="0.25">
      <c r="B24" s="8" t="s">
        <v>60</v>
      </c>
    </row>
  </sheetData>
  <mergeCells count="11">
    <mergeCell ref="B17:C17"/>
    <mergeCell ref="D17:E17"/>
    <mergeCell ref="F17:G17"/>
    <mergeCell ref="B3:C3"/>
    <mergeCell ref="D3:E3"/>
    <mergeCell ref="F3:G3"/>
    <mergeCell ref="H3:I3"/>
    <mergeCell ref="B10:C10"/>
    <mergeCell ref="D10:E10"/>
    <mergeCell ref="F10:G10"/>
    <mergeCell ref="H10:I10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sqref="A1:A1048576"/>
    </sheetView>
  </sheetViews>
  <sheetFormatPr defaultColWidth="11" defaultRowHeight="15.75" x14ac:dyDescent="0.25"/>
  <cols>
    <col min="1" max="1" width="20.375" customWidth="1"/>
    <col min="2" max="2" width="40.625" customWidth="1"/>
    <col min="3" max="3" width="29.125" customWidth="1"/>
    <col min="4" max="4" width="46.875" customWidth="1"/>
  </cols>
  <sheetData>
    <row r="1" spans="1:4" x14ac:dyDescent="0.25">
      <c r="A1" s="7" t="s">
        <v>56</v>
      </c>
    </row>
    <row r="2" spans="1:4" ht="46.5" x14ac:dyDescent="0.25">
      <c r="A2" s="3" t="s">
        <v>0</v>
      </c>
      <c r="B2" s="3" t="s">
        <v>33</v>
      </c>
      <c r="C2" s="3" t="s">
        <v>1</v>
      </c>
      <c r="D2" s="3" t="s">
        <v>2</v>
      </c>
    </row>
    <row r="3" spans="1:4" ht="24" customHeight="1" x14ac:dyDescent="0.3">
      <c r="A3" s="4" t="s">
        <v>34</v>
      </c>
      <c r="B3" s="5" t="s">
        <v>3</v>
      </c>
      <c r="C3" s="5" t="s">
        <v>7</v>
      </c>
      <c r="D3" s="5" t="s">
        <v>4</v>
      </c>
    </row>
    <row r="4" spans="1:4" ht="24" customHeight="1" x14ac:dyDescent="0.3">
      <c r="A4" s="4"/>
      <c r="B4" s="5" t="s">
        <v>5</v>
      </c>
      <c r="C4" s="5" t="s">
        <v>8</v>
      </c>
      <c r="D4" s="5" t="s">
        <v>6</v>
      </c>
    </row>
    <row r="5" spans="1:4" ht="24" customHeight="1" x14ac:dyDescent="0.3">
      <c r="A5" s="4"/>
      <c r="B5" s="5" t="s">
        <v>9</v>
      </c>
      <c r="C5" s="5" t="s">
        <v>10</v>
      </c>
      <c r="D5" s="5" t="s">
        <v>11</v>
      </c>
    </row>
    <row r="6" spans="1:4" ht="24" customHeight="1" x14ac:dyDescent="0.3">
      <c r="A6" s="4"/>
      <c r="B6" s="5" t="s">
        <v>12</v>
      </c>
      <c r="C6" s="5" t="s">
        <v>10</v>
      </c>
      <c r="D6" s="5" t="s">
        <v>13</v>
      </c>
    </row>
    <row r="7" spans="1:4" ht="24" customHeight="1" x14ac:dyDescent="0.3">
      <c r="A7" s="4"/>
      <c r="B7" s="5" t="s">
        <v>14</v>
      </c>
      <c r="C7" s="5" t="s">
        <v>10</v>
      </c>
      <c r="D7" s="5" t="s">
        <v>15</v>
      </c>
    </row>
    <row r="8" spans="1:4" ht="24" customHeight="1" x14ac:dyDescent="0.3">
      <c r="A8" s="4" t="s">
        <v>35</v>
      </c>
      <c r="B8" s="5" t="s">
        <v>16</v>
      </c>
      <c r="C8" s="5" t="s">
        <v>10</v>
      </c>
      <c r="D8" s="5" t="s">
        <v>17</v>
      </c>
    </row>
    <row r="9" spans="1:4" ht="24" customHeight="1" x14ac:dyDescent="0.3">
      <c r="A9" s="4"/>
      <c r="B9" s="5" t="s">
        <v>18</v>
      </c>
      <c r="C9" s="5" t="s">
        <v>19</v>
      </c>
      <c r="D9" s="5" t="s">
        <v>20</v>
      </c>
    </row>
    <row r="10" spans="1:4" ht="24" customHeight="1" x14ac:dyDescent="0.3">
      <c r="A10" s="4"/>
      <c r="B10" s="5" t="s">
        <v>21</v>
      </c>
      <c r="C10" s="5" t="s">
        <v>22</v>
      </c>
      <c r="D10" s="5" t="s">
        <v>15</v>
      </c>
    </row>
    <row r="11" spans="1:4" ht="24" customHeight="1" x14ac:dyDescent="0.3">
      <c r="A11" s="4" t="s">
        <v>37</v>
      </c>
      <c r="B11" s="5" t="s">
        <v>23</v>
      </c>
      <c r="C11" s="5" t="s">
        <v>25</v>
      </c>
      <c r="D11" s="5" t="s">
        <v>24</v>
      </c>
    </row>
    <row r="12" spans="1:4" ht="24" customHeight="1" x14ac:dyDescent="0.3">
      <c r="A12" s="5"/>
      <c r="B12" s="5" t="s">
        <v>26</v>
      </c>
      <c r="C12" s="5" t="s">
        <v>8</v>
      </c>
      <c r="D12" s="5" t="s">
        <v>27</v>
      </c>
    </row>
    <row r="13" spans="1:4" ht="24" customHeight="1" x14ac:dyDescent="0.3">
      <c r="A13" s="5"/>
      <c r="B13" s="5" t="s">
        <v>28</v>
      </c>
      <c r="C13" s="5" t="s">
        <v>7</v>
      </c>
      <c r="D13" s="5" t="s">
        <v>29</v>
      </c>
    </row>
    <row r="14" spans="1:4" ht="24" customHeight="1" x14ac:dyDescent="0.3">
      <c r="A14" s="5"/>
      <c r="B14" s="5" t="s">
        <v>30</v>
      </c>
      <c r="C14" s="5" t="s">
        <v>31</v>
      </c>
      <c r="D14" s="5" t="s">
        <v>20</v>
      </c>
    </row>
    <row r="15" spans="1:4" ht="24" customHeight="1" x14ac:dyDescent="0.3">
      <c r="A15" s="5"/>
      <c r="B15" s="5" t="s">
        <v>32</v>
      </c>
      <c r="C15" s="5" t="s">
        <v>10</v>
      </c>
      <c r="D15" s="5" t="s">
        <v>20</v>
      </c>
    </row>
    <row r="16" spans="1:4" ht="23.25" x14ac:dyDescent="0.35">
      <c r="A16" s="6" t="s">
        <v>36</v>
      </c>
      <c r="C16" s="2"/>
      <c r="D16" s="2"/>
    </row>
    <row r="17" spans="1:4" ht="21" x14ac:dyDescent="0.35">
      <c r="A17" s="6"/>
    </row>
    <row r="19" spans="1:4" x14ac:dyDescent="0.25">
      <c r="A19" s="1"/>
      <c r="B19" s="1"/>
      <c r="C19" s="1"/>
      <c r="D19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1-Helicity and AABUF</vt:lpstr>
      <vt:lpstr>Table 2-Aggreg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on</dc:creator>
  <cp:lastModifiedBy>Eric</cp:lastModifiedBy>
  <dcterms:created xsi:type="dcterms:W3CDTF">2018-08-29T21:13:09Z</dcterms:created>
  <dcterms:modified xsi:type="dcterms:W3CDTF">2018-09-02T19:36:19Z</dcterms:modified>
</cp:coreProperties>
</file>